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berale/Library/CloudStorage/Dropbox/01_Eawag/0_Eawag/2_Funded_projects_papers/3_Discretionary_Fund_Eawag_END_MAY22/1_Reference_genome_Mussel/01_Genome_anatina_2.0_tests/0_FINAL/1_PCI_Genomics_R1/"/>
    </mc:Choice>
  </mc:AlternateContent>
  <xr:revisionPtr revIDLastSave="0" documentId="13_ncr:1_{C61D13C9-9524-EC47-9062-FDAF48BF116D}" xr6:coauthVersionLast="47" xr6:coauthVersionMax="47" xr10:uidLastSave="{00000000-0000-0000-0000-000000000000}"/>
  <bookViews>
    <workbookView xWindow="1080" yWindow="600" windowWidth="50120" windowHeight="22220" xr2:uid="{27DE97D9-F566-E04E-95CD-776A78CBB245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7" i="1" l="1"/>
  <c r="W16" i="1"/>
  <c r="L12" i="1"/>
  <c r="L11" i="1"/>
  <c r="L10" i="1"/>
  <c r="L6" i="1"/>
  <c r="L5" i="1"/>
  <c r="L4" i="1"/>
  <c r="K7" i="2"/>
  <c r="K6" i="2"/>
  <c r="W12" i="1"/>
  <c r="W11" i="1"/>
  <c r="W10" i="1"/>
  <c r="W6" i="1"/>
  <c r="W5" i="1"/>
  <c r="W4" i="1"/>
  <c r="W9" i="1"/>
  <c r="W8" i="1"/>
  <c r="W7" i="1"/>
  <c r="K5" i="2"/>
  <c r="K4" i="2"/>
  <c r="L14" i="1"/>
  <c r="L15" i="1"/>
  <c r="L13" i="1"/>
  <c r="W14" i="1"/>
  <c r="W15" i="1"/>
  <c r="W13" i="1"/>
  <c r="L8" i="1"/>
  <c r="L9" i="1"/>
  <c r="L7" i="1"/>
  <c r="P20" i="1"/>
  <c r="P17" i="1"/>
  <c r="P16" i="1"/>
  <c r="P14" i="1"/>
  <c r="P15" i="1"/>
  <c r="P13" i="1"/>
  <c r="E17" i="1"/>
  <c r="E18" i="1"/>
  <c r="E16" i="1"/>
  <c r="E14" i="1"/>
  <c r="E15" i="1"/>
  <c r="E13" i="1"/>
  <c r="E11" i="1"/>
  <c r="E12" i="1"/>
  <c r="E10" i="1"/>
  <c r="P5" i="1"/>
  <c r="P6" i="1"/>
  <c r="P4" i="1"/>
  <c r="P8" i="1"/>
  <c r="P9" i="1"/>
  <c r="P7" i="1"/>
</calcChain>
</file>

<file path=xl/sharedStrings.xml><?xml version="1.0" encoding="utf-8"?>
<sst xmlns="http://schemas.openxmlformats.org/spreadsheetml/2006/main" count="154" uniqueCount="59">
  <si>
    <t>Method</t>
  </si>
  <si>
    <t>Qbit [ng/µL]</t>
  </si>
  <si>
    <t>volume</t>
  </si>
  <si>
    <t>yield [µg]</t>
  </si>
  <si>
    <t>Nanodrop [ng/µL]</t>
  </si>
  <si>
    <t>A260/A280</t>
  </si>
  <si>
    <t>A260/A230</t>
  </si>
  <si>
    <t>Replicate</t>
  </si>
  <si>
    <t>Fresh tissue</t>
  </si>
  <si>
    <t>Flash frozen tissue</t>
  </si>
  <si>
    <t>Nanobind</t>
  </si>
  <si>
    <t>CTAB</t>
  </si>
  <si>
    <t>Omega</t>
  </si>
  <si>
    <t>MagAttract</t>
  </si>
  <si>
    <t>GenomicTip</t>
  </si>
  <si>
    <t>MegaLong</t>
  </si>
  <si>
    <t>Largest peak Tapestation [bp]</t>
  </si>
  <si>
    <t>volume [µL]</t>
  </si>
  <si>
    <t>/</t>
  </si>
  <si>
    <t>no peak</t>
  </si>
  <si>
    <t>Table S1: Quality control results of all DNA extractions, treatments and replicates.</t>
  </si>
  <si>
    <t>Nanobind &amp; Zymo</t>
  </si>
  <si>
    <t>Nanobind &amp; PowerClean</t>
  </si>
  <si>
    <t>CTAB &amp; Zymo</t>
  </si>
  <si>
    <t>CTAB &amp; PowerClean</t>
  </si>
  <si>
    <t>Qubit [ng/µL]</t>
  </si>
  <si>
    <t xml:space="preserve">Table S2: Quality control results of DNA extractions following DNA clean-up steps. </t>
  </si>
  <si>
    <t>total yield [µg]</t>
  </si>
  <si>
    <t>Calibrated concentration [ng/µL]</t>
  </si>
  <si>
    <t>Yield largest peak [µg]</t>
  </si>
  <si>
    <t>DIN</t>
  </si>
  <si>
    <t>Calibrated concentration TapeStation [ng/µL]</t>
  </si>
  <si>
    <t>Yield largest peak TapeStation [µg]</t>
  </si>
  <si>
    <t>NA</t>
  </si>
  <si>
    <t>NA values for DIN: ScreenTape was expired so no DIN value was available</t>
  </si>
  <si>
    <t>&gt;60,000</t>
  </si>
  <si>
    <t>17,352</t>
  </si>
  <si>
    <t>51,900</t>
  </si>
  <si>
    <t>12,973</t>
  </si>
  <si>
    <t>23,599</t>
  </si>
  <si>
    <t>20,679</t>
  </si>
  <si>
    <t>18,204</t>
  </si>
  <si>
    <t>31,765</t>
  </si>
  <si>
    <t>21,615</t>
  </si>
  <si>
    <t>53,121</t>
  </si>
  <si>
    <t>31,363</t>
  </si>
  <si>
    <t>1,111.6</t>
  </si>
  <si>
    <t>27,603</t>
  </si>
  <si>
    <t>22,985</t>
  </si>
  <si>
    <t>18,259</t>
  </si>
  <si>
    <t>10,900</t>
  </si>
  <si>
    <t>14,120</t>
  </si>
  <si>
    <t>13,080</t>
  </si>
  <si>
    <t>13,519</t>
  </si>
  <si>
    <t>14,075</t>
  </si>
  <si>
    <t>2,072</t>
  </si>
  <si>
    <t>56,535</t>
  </si>
  <si>
    <t>10,508</t>
  </si>
  <si>
    <t>10,9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0" fillId="0" borderId="9" xfId="0" applyNumberForma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3" fontId="0" fillId="0" borderId="0" xfId="0" applyNumberFormat="1" applyAlignment="1">
      <alignment horizontal="center"/>
    </xf>
    <xf numFmtId="3" fontId="0" fillId="0" borderId="9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5" xfId="0" applyFont="1" applyBorder="1"/>
    <xf numFmtId="3" fontId="0" fillId="0" borderId="7" xfId="0" applyNumberFormat="1" applyBorder="1" applyAlignment="1">
      <alignment horizontal="center"/>
    </xf>
    <xf numFmtId="3" fontId="0" fillId="0" borderId="10" xfId="0" applyNumberFormat="1" applyBorder="1" applyAlignment="1">
      <alignment horizontal="center"/>
    </xf>
    <xf numFmtId="0" fontId="1" fillId="2" borderId="14" xfId="0" applyFont="1" applyFill="1" applyBorder="1"/>
    <xf numFmtId="0" fontId="0" fillId="0" borderId="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2" borderId="17" xfId="0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164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5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/>
    </xf>
    <xf numFmtId="4" fontId="0" fillId="0" borderId="10" xfId="0" applyNumberFormat="1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BFB7E-5A8F-D346-97AC-D21353DA4C64}">
  <dimension ref="A1:AC38"/>
  <sheetViews>
    <sheetView tabSelected="1" zoomScale="160" zoomScaleNormal="160" workbookViewId="0">
      <selection activeCell="U25" sqref="U25"/>
    </sheetView>
  </sheetViews>
  <sheetFormatPr baseColWidth="10" defaultRowHeight="16" x14ac:dyDescent="0.2"/>
  <cols>
    <col min="1" max="2" width="11.6640625" customWidth="1"/>
    <col min="3" max="3" width="12.5" bestFit="1" customWidth="1"/>
    <col min="4" max="4" width="11.1640625" customWidth="1"/>
    <col min="5" max="5" width="13.33203125" bestFit="1" customWidth="1"/>
    <col min="6" max="6" width="16.33203125" bestFit="1" customWidth="1"/>
    <col min="10" max="10" width="26.1640625" bestFit="1" customWidth="1"/>
    <col min="11" max="11" width="28" customWidth="1"/>
    <col min="12" max="12" width="19.83203125" bestFit="1" customWidth="1"/>
    <col min="16" max="17" width="16.33203125" bestFit="1" customWidth="1"/>
    <col min="21" max="21" width="26" bestFit="1" customWidth="1"/>
    <col min="22" max="22" width="29" bestFit="1" customWidth="1"/>
    <col min="23" max="23" width="26.1640625" bestFit="1" customWidth="1"/>
  </cols>
  <sheetData>
    <row r="1" spans="1:29" x14ac:dyDescent="0.2">
      <c r="A1" s="1" t="s">
        <v>20</v>
      </c>
    </row>
    <row r="2" spans="1:29" x14ac:dyDescent="0.2">
      <c r="A2" s="3"/>
      <c r="B2" s="12" t="s">
        <v>8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3" t="s">
        <v>9</v>
      </c>
      <c r="N2" s="13"/>
      <c r="O2" s="13"/>
      <c r="P2" s="13"/>
      <c r="Q2" s="13"/>
      <c r="R2" s="13"/>
      <c r="S2" s="13"/>
      <c r="T2" s="13"/>
      <c r="U2" s="13"/>
      <c r="V2" s="13"/>
      <c r="W2" s="31"/>
      <c r="X2" s="2"/>
      <c r="Y2" s="2"/>
      <c r="Z2" s="2"/>
      <c r="AA2" s="2"/>
      <c r="AB2" s="2"/>
      <c r="AC2" s="2"/>
    </row>
    <row r="3" spans="1:29" s="44" customFormat="1" ht="34" x14ac:dyDescent="0.2">
      <c r="A3" s="41" t="s">
        <v>0</v>
      </c>
      <c r="B3" s="42" t="s">
        <v>7</v>
      </c>
      <c r="C3" s="42" t="s">
        <v>25</v>
      </c>
      <c r="D3" s="42" t="s">
        <v>17</v>
      </c>
      <c r="E3" s="42" t="s">
        <v>27</v>
      </c>
      <c r="F3" s="42" t="s">
        <v>4</v>
      </c>
      <c r="G3" s="42" t="s">
        <v>5</v>
      </c>
      <c r="H3" s="42" t="s">
        <v>6</v>
      </c>
      <c r="I3" s="43" t="s">
        <v>30</v>
      </c>
      <c r="J3" s="44" t="s">
        <v>16</v>
      </c>
      <c r="K3" s="45" t="s">
        <v>31</v>
      </c>
      <c r="L3" s="45" t="s">
        <v>32</v>
      </c>
      <c r="M3" s="42" t="s">
        <v>7</v>
      </c>
      <c r="N3" s="42" t="s">
        <v>1</v>
      </c>
      <c r="O3" s="42" t="s">
        <v>2</v>
      </c>
      <c r="P3" s="42" t="s">
        <v>27</v>
      </c>
      <c r="Q3" s="42" t="s">
        <v>4</v>
      </c>
      <c r="R3" s="42" t="s">
        <v>5</v>
      </c>
      <c r="S3" s="42" t="s">
        <v>6</v>
      </c>
      <c r="T3" s="42" t="s">
        <v>30</v>
      </c>
      <c r="U3" s="46" t="s">
        <v>16</v>
      </c>
      <c r="V3" s="43" t="s">
        <v>28</v>
      </c>
      <c r="W3" s="41" t="s">
        <v>29</v>
      </c>
      <c r="X3" s="43"/>
      <c r="Y3" s="43"/>
      <c r="Z3" s="43"/>
      <c r="AA3" s="43"/>
      <c r="AB3" s="43"/>
      <c r="AC3" s="43"/>
    </row>
    <row r="4" spans="1:29" x14ac:dyDescent="0.2">
      <c r="A4" s="5" t="s">
        <v>10</v>
      </c>
      <c r="B4" s="5">
        <v>1</v>
      </c>
      <c r="C4" s="6">
        <v>74.599999999999994</v>
      </c>
      <c r="D4" s="6">
        <v>100</v>
      </c>
      <c r="E4" s="6">
        <v>7.5</v>
      </c>
      <c r="F4" s="6">
        <v>159.80000000000001</v>
      </c>
      <c r="G4" s="6">
        <v>1.86</v>
      </c>
      <c r="H4" s="6">
        <v>2.2400000000000002</v>
      </c>
      <c r="I4" s="6">
        <v>8.1999999999999993</v>
      </c>
      <c r="J4" s="6" t="s">
        <v>35</v>
      </c>
      <c r="K4" s="6">
        <v>91.1</v>
      </c>
      <c r="L4" s="26">
        <f>K4*0.095</f>
        <v>8.6544999999999987</v>
      </c>
      <c r="M4" s="5">
        <v>1</v>
      </c>
      <c r="N4" s="6">
        <v>600</v>
      </c>
      <c r="O4" s="6">
        <v>150</v>
      </c>
      <c r="P4" s="6">
        <f>(N4*O4)/1000</f>
        <v>90</v>
      </c>
      <c r="Q4" s="26">
        <v>920.84900000000005</v>
      </c>
      <c r="R4" s="6">
        <v>1.93</v>
      </c>
      <c r="S4" s="6">
        <v>2.34</v>
      </c>
      <c r="T4" s="6" t="s">
        <v>33</v>
      </c>
      <c r="U4" s="27" t="s">
        <v>47</v>
      </c>
      <c r="V4" s="32">
        <v>44.8</v>
      </c>
      <c r="W4" s="49">
        <f t="shared" ref="W4:W12" si="0">V4*0.145</f>
        <v>6.4959999999999996</v>
      </c>
      <c r="X4" s="2"/>
      <c r="Y4" s="2"/>
      <c r="Z4" s="2"/>
      <c r="AA4" s="2"/>
      <c r="AB4" s="2"/>
      <c r="AC4" s="2"/>
    </row>
    <row r="5" spans="1:29" x14ac:dyDescent="0.2">
      <c r="A5" s="8" t="s">
        <v>10</v>
      </c>
      <c r="B5" s="2">
        <v>2</v>
      </c>
      <c r="C5" s="2">
        <v>120</v>
      </c>
      <c r="D5" s="2">
        <v>100</v>
      </c>
      <c r="E5" s="2">
        <v>12</v>
      </c>
      <c r="F5" s="2">
        <v>184.8</v>
      </c>
      <c r="G5" s="2">
        <v>1.85</v>
      </c>
      <c r="H5" s="2">
        <v>2.27</v>
      </c>
      <c r="I5" s="2" t="s">
        <v>33</v>
      </c>
      <c r="J5" s="2" t="s">
        <v>39</v>
      </c>
      <c r="K5" s="2">
        <v>95.2</v>
      </c>
      <c r="L5" s="15">
        <f>K5*0.095</f>
        <v>9.0440000000000005</v>
      </c>
      <c r="M5" s="7">
        <v>2</v>
      </c>
      <c r="N5" s="2">
        <v>254</v>
      </c>
      <c r="O5" s="2">
        <v>150</v>
      </c>
      <c r="P5" s="2">
        <f t="shared" ref="P5:P6" si="1">(N5*O5)/1000</f>
        <v>38.1</v>
      </c>
      <c r="Q5" s="15">
        <v>493.51499999999999</v>
      </c>
      <c r="R5" s="2">
        <v>1.96</v>
      </c>
      <c r="S5" s="2">
        <v>2.33</v>
      </c>
      <c r="T5" s="15">
        <v>6</v>
      </c>
      <c r="U5" s="8" t="s">
        <v>35</v>
      </c>
      <c r="V5" s="33">
        <v>98.6</v>
      </c>
      <c r="W5" s="50">
        <f t="shared" si="0"/>
        <v>14.296999999999999</v>
      </c>
      <c r="X5" s="2"/>
      <c r="Y5" s="2"/>
      <c r="Z5" s="2"/>
      <c r="AA5" s="2"/>
      <c r="AB5" s="2"/>
      <c r="AC5" s="2"/>
    </row>
    <row r="6" spans="1:29" x14ac:dyDescent="0.2">
      <c r="A6" s="9" t="s">
        <v>10</v>
      </c>
      <c r="B6" s="9">
        <v>3</v>
      </c>
      <c r="C6" s="10">
        <v>87.6</v>
      </c>
      <c r="D6" s="10">
        <v>100</v>
      </c>
      <c r="E6" s="10">
        <v>8.8000000000000007</v>
      </c>
      <c r="F6" s="10">
        <v>121</v>
      </c>
      <c r="G6" s="10">
        <v>1.82</v>
      </c>
      <c r="H6" s="10">
        <v>2.0299999999999998</v>
      </c>
      <c r="I6" s="10" t="s">
        <v>33</v>
      </c>
      <c r="J6" s="10" t="s">
        <v>40</v>
      </c>
      <c r="K6" s="10">
        <v>26.5</v>
      </c>
      <c r="L6" s="16">
        <f>K6*0.095</f>
        <v>2.5175000000000001</v>
      </c>
      <c r="M6" s="9">
        <v>3</v>
      </c>
      <c r="N6" s="10">
        <v>830.00000000000011</v>
      </c>
      <c r="O6" s="10">
        <v>150</v>
      </c>
      <c r="P6" s="10">
        <f t="shared" si="1"/>
        <v>124.50000000000001</v>
      </c>
      <c r="Q6" s="16">
        <v>974.88800000000003</v>
      </c>
      <c r="R6" s="10">
        <v>1.91</v>
      </c>
      <c r="S6" s="10">
        <v>2.39</v>
      </c>
      <c r="T6" s="10">
        <v>5.2</v>
      </c>
      <c r="U6" s="11" t="s">
        <v>48</v>
      </c>
      <c r="V6" s="34">
        <v>141</v>
      </c>
      <c r="W6" s="47">
        <f t="shared" si="0"/>
        <v>20.445</v>
      </c>
      <c r="X6" s="2"/>
      <c r="Y6" s="2"/>
      <c r="Z6" s="2"/>
      <c r="AA6" s="2"/>
      <c r="AB6" s="2"/>
      <c r="AC6" s="2"/>
    </row>
    <row r="7" spans="1:29" x14ac:dyDescent="0.2">
      <c r="A7" s="5" t="s">
        <v>11</v>
      </c>
      <c r="B7" s="7">
        <v>1</v>
      </c>
      <c r="C7" s="2">
        <v>48.4</v>
      </c>
      <c r="D7" s="2">
        <v>100</v>
      </c>
      <c r="E7" s="2">
        <v>4.8</v>
      </c>
      <c r="F7" s="2">
        <v>122.5</v>
      </c>
      <c r="G7" s="2">
        <v>1.94</v>
      </c>
      <c r="H7" s="2">
        <v>1.62</v>
      </c>
      <c r="I7" s="2">
        <v>4.9000000000000004</v>
      </c>
      <c r="J7" s="2" t="s">
        <v>35</v>
      </c>
      <c r="K7" s="15">
        <v>8</v>
      </c>
      <c r="L7" s="15">
        <f>K7*0.095</f>
        <v>0.76</v>
      </c>
      <c r="M7" s="7">
        <v>1</v>
      </c>
      <c r="N7" s="2">
        <v>284</v>
      </c>
      <c r="O7" s="2">
        <v>150</v>
      </c>
      <c r="P7" s="2">
        <f>(N7*O7)/1000</f>
        <v>42.6</v>
      </c>
      <c r="Q7" s="2">
        <v>461.3</v>
      </c>
      <c r="R7" s="2">
        <v>1.92</v>
      </c>
      <c r="S7" s="2">
        <v>2.71</v>
      </c>
      <c r="T7" s="2" t="s">
        <v>33</v>
      </c>
      <c r="U7" s="8" t="s">
        <v>49</v>
      </c>
      <c r="V7" s="33">
        <v>100</v>
      </c>
      <c r="W7" s="50">
        <f t="shared" si="0"/>
        <v>14.499999999999998</v>
      </c>
      <c r="X7" s="2"/>
      <c r="Y7" s="2"/>
      <c r="Z7" s="2"/>
      <c r="AA7" s="2"/>
      <c r="AB7" s="2"/>
      <c r="AC7" s="2"/>
    </row>
    <row r="8" spans="1:29" x14ac:dyDescent="0.2">
      <c r="A8" s="8" t="s">
        <v>11</v>
      </c>
      <c r="B8" s="2">
        <v>2</v>
      </c>
      <c r="C8" s="2">
        <v>65.8</v>
      </c>
      <c r="D8" s="2">
        <v>100</v>
      </c>
      <c r="E8" s="2">
        <v>6.6</v>
      </c>
      <c r="F8" s="2">
        <v>167.5</v>
      </c>
      <c r="G8" s="2">
        <v>1.99</v>
      </c>
      <c r="H8" s="2">
        <v>1.98</v>
      </c>
      <c r="I8" s="2">
        <v>6.7</v>
      </c>
      <c r="J8" s="2" t="s">
        <v>35</v>
      </c>
      <c r="K8" s="2">
        <v>33.5</v>
      </c>
      <c r="L8" s="15">
        <f t="shared" ref="L8:L9" si="2">K8*0.095</f>
        <v>3.1825000000000001</v>
      </c>
      <c r="M8" s="7">
        <v>2</v>
      </c>
      <c r="N8" s="2">
        <v>277</v>
      </c>
      <c r="O8" s="2">
        <v>150</v>
      </c>
      <c r="P8" s="15">
        <f t="shared" ref="P8:P9" si="3">(N8*O8)/1000</f>
        <v>41.55</v>
      </c>
      <c r="Q8" s="2">
        <v>457.5</v>
      </c>
      <c r="R8" s="2">
        <v>1.93</v>
      </c>
      <c r="S8" s="2">
        <v>2.72</v>
      </c>
      <c r="T8" s="2" t="s">
        <v>33</v>
      </c>
      <c r="U8" s="8" t="s">
        <v>50</v>
      </c>
      <c r="V8" s="33">
        <v>37.200000000000003</v>
      </c>
      <c r="W8" s="50">
        <f t="shared" si="0"/>
        <v>5.3940000000000001</v>
      </c>
      <c r="X8" s="2"/>
      <c r="Y8" s="2"/>
      <c r="Z8" s="2"/>
      <c r="AA8" s="2"/>
      <c r="AB8" s="2"/>
      <c r="AC8" s="2"/>
    </row>
    <row r="9" spans="1:29" x14ac:dyDescent="0.2">
      <c r="A9" s="9" t="s">
        <v>11</v>
      </c>
      <c r="B9" s="9">
        <v>3</v>
      </c>
      <c r="C9" s="10">
        <v>61.8</v>
      </c>
      <c r="D9" s="10">
        <v>100</v>
      </c>
      <c r="E9" s="10">
        <v>6.2</v>
      </c>
      <c r="F9" s="10">
        <v>121.1</v>
      </c>
      <c r="G9" s="10">
        <v>1.99</v>
      </c>
      <c r="H9" s="10">
        <v>2.08</v>
      </c>
      <c r="I9" s="10">
        <v>7.8</v>
      </c>
      <c r="J9" s="10" t="s">
        <v>35</v>
      </c>
      <c r="K9" s="10">
        <v>49.8</v>
      </c>
      <c r="L9" s="47">
        <f t="shared" si="2"/>
        <v>4.7309999999999999</v>
      </c>
      <c r="M9" s="9">
        <v>3</v>
      </c>
      <c r="N9" s="10">
        <v>266</v>
      </c>
      <c r="O9" s="10">
        <v>150</v>
      </c>
      <c r="P9" s="10">
        <f t="shared" si="3"/>
        <v>39.9</v>
      </c>
      <c r="Q9" s="10">
        <v>426.7</v>
      </c>
      <c r="R9" s="10">
        <v>1.92</v>
      </c>
      <c r="S9" s="10">
        <v>2.76</v>
      </c>
      <c r="T9" s="10" t="s">
        <v>33</v>
      </c>
      <c r="U9" s="11" t="s">
        <v>51</v>
      </c>
      <c r="V9" s="34">
        <v>45.9</v>
      </c>
      <c r="W9" s="47">
        <f t="shared" si="0"/>
        <v>6.6554999999999991</v>
      </c>
      <c r="X9" s="2"/>
      <c r="Y9" s="2"/>
      <c r="Z9" s="2"/>
      <c r="AA9" s="2"/>
      <c r="AB9" s="2"/>
      <c r="AC9" s="2"/>
    </row>
    <row r="10" spans="1:29" x14ac:dyDescent="0.2">
      <c r="A10" s="5" t="s">
        <v>12</v>
      </c>
      <c r="B10" s="7">
        <v>1</v>
      </c>
      <c r="C10" s="2">
        <v>145</v>
      </c>
      <c r="D10" s="2">
        <v>120</v>
      </c>
      <c r="E10" s="2">
        <f>(C10*D10)/1000</f>
        <v>17.399999999999999</v>
      </c>
      <c r="F10" s="2">
        <v>288.3</v>
      </c>
      <c r="G10" s="17">
        <v>1.98</v>
      </c>
      <c r="H10" s="17">
        <v>2.36</v>
      </c>
      <c r="I10" s="36">
        <v>6</v>
      </c>
      <c r="J10" s="2" t="s">
        <v>41</v>
      </c>
      <c r="K10" s="2">
        <v>75.5</v>
      </c>
      <c r="L10" s="15">
        <f>K10*0.115</f>
        <v>8.682500000000001</v>
      </c>
      <c r="M10" s="7">
        <v>1</v>
      </c>
      <c r="N10" s="2">
        <v>125</v>
      </c>
      <c r="O10" s="2">
        <v>150</v>
      </c>
      <c r="P10" s="2">
        <v>18.8</v>
      </c>
      <c r="Q10" s="2">
        <v>209.7</v>
      </c>
      <c r="R10" s="2">
        <v>1.84</v>
      </c>
      <c r="S10" s="2">
        <v>2.17</v>
      </c>
      <c r="T10" s="2" t="s">
        <v>33</v>
      </c>
      <c r="U10" s="8" t="s">
        <v>52</v>
      </c>
      <c r="V10" s="33">
        <v>148</v>
      </c>
      <c r="W10" s="50">
        <f t="shared" si="0"/>
        <v>21.459999999999997</v>
      </c>
      <c r="X10" s="2"/>
      <c r="Y10" s="2"/>
      <c r="Z10" s="2"/>
      <c r="AA10" s="2"/>
      <c r="AB10" s="2"/>
      <c r="AC10" s="2"/>
    </row>
    <row r="11" spans="1:29" x14ac:dyDescent="0.2">
      <c r="A11" s="8" t="s">
        <v>12</v>
      </c>
      <c r="B11" s="2">
        <v>2</v>
      </c>
      <c r="C11" s="2">
        <v>94.5</v>
      </c>
      <c r="D11" s="2">
        <v>120</v>
      </c>
      <c r="E11" s="15">
        <f>(C11*D11)/1000</f>
        <v>11.34</v>
      </c>
      <c r="F11" s="2">
        <v>199.1</v>
      </c>
      <c r="G11" s="18">
        <v>1.97</v>
      </c>
      <c r="H11" s="18">
        <v>2.36</v>
      </c>
      <c r="I11" s="36">
        <v>6.5</v>
      </c>
      <c r="J11" s="2" t="s">
        <v>42</v>
      </c>
      <c r="K11" s="2">
        <v>53.1</v>
      </c>
      <c r="L11" s="15">
        <f>K11*0.115</f>
        <v>6.1065000000000005</v>
      </c>
      <c r="M11" s="7">
        <v>2</v>
      </c>
      <c r="N11" s="2">
        <v>625</v>
      </c>
      <c r="O11" s="2">
        <v>150</v>
      </c>
      <c r="P11" s="2">
        <v>93.8</v>
      </c>
      <c r="Q11" s="2">
        <v>902.8</v>
      </c>
      <c r="R11" s="2">
        <v>1.87</v>
      </c>
      <c r="S11" s="2">
        <v>2.34</v>
      </c>
      <c r="T11" s="2" t="s">
        <v>33</v>
      </c>
      <c r="U11" s="8" t="s">
        <v>53</v>
      </c>
      <c r="V11" s="33">
        <v>132</v>
      </c>
      <c r="W11" s="50">
        <f t="shared" si="0"/>
        <v>19.139999999999997</v>
      </c>
      <c r="X11" s="2"/>
      <c r="Y11" s="2"/>
      <c r="Z11" s="2"/>
      <c r="AA11" s="2"/>
      <c r="AB11" s="2"/>
      <c r="AC11" s="2"/>
    </row>
    <row r="12" spans="1:29" x14ac:dyDescent="0.2">
      <c r="A12" s="9" t="s">
        <v>12</v>
      </c>
      <c r="B12" s="9">
        <v>3</v>
      </c>
      <c r="C12" s="10">
        <v>63.5</v>
      </c>
      <c r="D12" s="10">
        <v>120</v>
      </c>
      <c r="E12" s="16">
        <f t="shared" ref="E12" si="4">(C12*D12)/1000</f>
        <v>7.62</v>
      </c>
      <c r="F12" s="10">
        <v>159.1</v>
      </c>
      <c r="G12" s="19">
        <v>1.88</v>
      </c>
      <c r="H12" s="19">
        <v>1.57</v>
      </c>
      <c r="I12" s="37">
        <v>6.4</v>
      </c>
      <c r="J12" s="10" t="s">
        <v>43</v>
      </c>
      <c r="K12" s="10">
        <v>36.799999999999997</v>
      </c>
      <c r="L12" s="16">
        <f>K12*0.115</f>
        <v>4.2320000000000002</v>
      </c>
      <c r="M12" s="9">
        <v>3</v>
      </c>
      <c r="N12" s="10">
        <v>505</v>
      </c>
      <c r="O12" s="10">
        <v>150</v>
      </c>
      <c r="P12" s="10">
        <v>75.8</v>
      </c>
      <c r="Q12" s="10" t="s">
        <v>46</v>
      </c>
      <c r="R12" s="10">
        <v>1.86</v>
      </c>
      <c r="S12" s="10">
        <v>2.37</v>
      </c>
      <c r="T12" s="10" t="s">
        <v>33</v>
      </c>
      <c r="U12" s="11" t="s">
        <v>54</v>
      </c>
      <c r="V12" s="34">
        <v>129</v>
      </c>
      <c r="W12" s="47">
        <f t="shared" si="0"/>
        <v>18.704999999999998</v>
      </c>
      <c r="X12" s="2"/>
      <c r="Y12" s="2"/>
      <c r="Z12" s="2"/>
      <c r="AA12" s="2"/>
      <c r="AB12" s="2"/>
      <c r="AC12" s="2"/>
    </row>
    <row r="13" spans="1:29" x14ac:dyDescent="0.2">
      <c r="A13" s="5" t="s">
        <v>13</v>
      </c>
      <c r="B13" s="7">
        <v>1</v>
      </c>
      <c r="C13" s="2">
        <v>10.4</v>
      </c>
      <c r="D13" s="2">
        <v>100</v>
      </c>
      <c r="E13" s="15">
        <f>(C13*D13)/1000</f>
        <v>1.04</v>
      </c>
      <c r="F13" s="2">
        <v>19.100000000000001</v>
      </c>
      <c r="G13" s="2">
        <v>1.66</v>
      </c>
      <c r="H13" s="2">
        <v>0.67</v>
      </c>
      <c r="I13" s="2">
        <v>8.3000000000000007</v>
      </c>
      <c r="J13" s="2" t="s">
        <v>35</v>
      </c>
      <c r="K13" s="15">
        <v>4.08</v>
      </c>
      <c r="L13" s="15">
        <f>K13*0.095</f>
        <v>0.3876</v>
      </c>
      <c r="M13" s="7">
        <v>1</v>
      </c>
      <c r="N13" s="2">
        <v>13.2</v>
      </c>
      <c r="O13" s="2">
        <v>60</v>
      </c>
      <c r="P13" s="15">
        <f>(N13*O13)/1000</f>
        <v>0.79200000000000004</v>
      </c>
      <c r="Q13" s="2">
        <v>55.5</v>
      </c>
      <c r="R13" s="2">
        <v>1.88</v>
      </c>
      <c r="S13" s="2">
        <v>0.11</v>
      </c>
      <c r="T13" s="2">
        <v>3.3</v>
      </c>
      <c r="U13" s="21" t="s">
        <v>55</v>
      </c>
      <c r="V13" s="33">
        <v>9.8800000000000008</v>
      </c>
      <c r="W13" s="51">
        <f>V13*0.055</f>
        <v>0.54339999999999999</v>
      </c>
      <c r="X13" s="2"/>
      <c r="Y13" s="2"/>
      <c r="Z13" s="2"/>
      <c r="AA13" s="2"/>
      <c r="AB13" s="2"/>
      <c r="AC13" s="2"/>
    </row>
    <row r="14" spans="1:29" x14ac:dyDescent="0.2">
      <c r="A14" s="8" t="s">
        <v>13</v>
      </c>
      <c r="B14" s="2">
        <v>2</v>
      </c>
      <c r="C14" s="2">
        <v>8.1999999999999993</v>
      </c>
      <c r="D14" s="2">
        <v>100</v>
      </c>
      <c r="E14" s="15">
        <f t="shared" ref="E14:E15" si="5">(C14*D14)/1000</f>
        <v>0.81999999999999984</v>
      </c>
      <c r="F14" s="2">
        <v>16.2</v>
      </c>
      <c r="G14" s="2">
        <v>1.56</v>
      </c>
      <c r="H14" s="2">
        <v>1.45</v>
      </c>
      <c r="I14" s="2">
        <v>8.3000000000000007</v>
      </c>
      <c r="J14" s="24" t="s">
        <v>44</v>
      </c>
      <c r="K14" s="15">
        <v>3.33</v>
      </c>
      <c r="L14" s="15">
        <f t="shared" ref="L14:L15" si="6">K14*0.095</f>
        <v>0.31635000000000002</v>
      </c>
      <c r="M14" s="7">
        <v>2</v>
      </c>
      <c r="N14" s="2">
        <v>5.5</v>
      </c>
      <c r="O14" s="2">
        <v>60</v>
      </c>
      <c r="P14" s="15">
        <f t="shared" ref="P14:P15" si="7">(N14*O14)/1000</f>
        <v>0.33</v>
      </c>
      <c r="Q14" s="2">
        <v>28.6</v>
      </c>
      <c r="R14" s="2">
        <v>1.81</v>
      </c>
      <c r="S14" s="2">
        <v>1.54</v>
      </c>
      <c r="T14" s="2">
        <v>1.7</v>
      </c>
      <c r="U14" s="22" t="s">
        <v>56</v>
      </c>
      <c r="V14" s="7">
        <v>5.52</v>
      </c>
      <c r="W14" s="52">
        <f t="shared" ref="W14:W15" si="8">V14*0.055</f>
        <v>0.30359999999999998</v>
      </c>
      <c r="X14" s="2"/>
      <c r="Y14" s="2"/>
      <c r="Z14" s="2"/>
      <c r="AA14" s="2"/>
      <c r="AB14" s="2"/>
      <c r="AC14" s="2"/>
    </row>
    <row r="15" spans="1:29" x14ac:dyDescent="0.2">
      <c r="A15" s="9" t="s">
        <v>13</v>
      </c>
      <c r="B15" s="9">
        <v>3</v>
      </c>
      <c r="C15" s="10">
        <v>9.1</v>
      </c>
      <c r="D15" s="10">
        <v>100</v>
      </c>
      <c r="E15" s="16">
        <f t="shared" si="5"/>
        <v>0.91</v>
      </c>
      <c r="F15" s="10">
        <v>16.8</v>
      </c>
      <c r="G15" s="10">
        <v>1.78</v>
      </c>
      <c r="H15" s="10">
        <v>0.86</v>
      </c>
      <c r="I15" s="16">
        <v>8</v>
      </c>
      <c r="J15" s="25" t="s">
        <v>45</v>
      </c>
      <c r="K15" s="16">
        <v>2.95</v>
      </c>
      <c r="L15" s="47">
        <f t="shared" si="6"/>
        <v>0.28025</v>
      </c>
      <c r="M15" s="9">
        <v>3</v>
      </c>
      <c r="N15" s="10">
        <v>3.2</v>
      </c>
      <c r="O15" s="10">
        <v>60</v>
      </c>
      <c r="P15" s="16">
        <f t="shared" si="7"/>
        <v>0.192</v>
      </c>
      <c r="Q15" s="10">
        <v>18.899999999999999</v>
      </c>
      <c r="R15" s="10">
        <v>1.7</v>
      </c>
      <c r="S15" s="20">
        <v>5.6000000000000001E-2</v>
      </c>
      <c r="T15" s="16">
        <v>1</v>
      </c>
      <c r="U15" s="23" t="s">
        <v>35</v>
      </c>
      <c r="V15" s="35">
        <v>3.32</v>
      </c>
      <c r="W15" s="53">
        <f t="shared" si="8"/>
        <v>0.18259999999999998</v>
      </c>
      <c r="X15" s="2"/>
      <c r="Y15" s="2"/>
      <c r="Z15" s="2"/>
      <c r="AA15" s="2"/>
      <c r="AB15" s="2"/>
      <c r="AC15" s="2"/>
    </row>
    <row r="16" spans="1:29" x14ac:dyDescent="0.2">
      <c r="A16" s="5" t="s">
        <v>14</v>
      </c>
      <c r="B16" s="7">
        <v>1</v>
      </c>
      <c r="C16" s="15">
        <v>0.67</v>
      </c>
      <c r="D16" s="2">
        <v>100</v>
      </c>
      <c r="E16" s="15">
        <f>(C16*D16)/1000</f>
        <v>6.7000000000000004E-2</v>
      </c>
      <c r="F16" s="2">
        <v>0.5</v>
      </c>
      <c r="G16" s="2">
        <v>0.53</v>
      </c>
      <c r="H16" s="14">
        <v>-1.4999999999999999E-2</v>
      </c>
      <c r="I16" s="14" t="s">
        <v>18</v>
      </c>
      <c r="J16" s="2" t="s">
        <v>19</v>
      </c>
      <c r="K16" s="2" t="s">
        <v>18</v>
      </c>
      <c r="L16" s="2" t="s">
        <v>18</v>
      </c>
      <c r="M16" s="7">
        <v>1</v>
      </c>
      <c r="N16" s="15">
        <v>3.32</v>
      </c>
      <c r="O16" s="2">
        <v>140</v>
      </c>
      <c r="P16" s="15">
        <f>(N16*O16)/1000</f>
        <v>0.46479999999999994</v>
      </c>
      <c r="Q16" s="15">
        <v>9.7910000000000004</v>
      </c>
      <c r="R16" s="2">
        <v>1.94</v>
      </c>
      <c r="S16" s="2">
        <v>2.2200000000000002</v>
      </c>
      <c r="T16" s="2">
        <v>2.2999999999999998</v>
      </c>
      <c r="U16" s="21" t="s">
        <v>57</v>
      </c>
      <c r="V16" s="33">
        <v>4.0199999999999996</v>
      </c>
      <c r="W16" s="51">
        <f>V16*0.135</f>
        <v>0.54269999999999996</v>
      </c>
      <c r="X16" s="2"/>
      <c r="Y16" s="2"/>
      <c r="Z16" s="2"/>
      <c r="AA16" s="2"/>
      <c r="AB16" s="2"/>
      <c r="AC16" s="2"/>
    </row>
    <row r="17" spans="1:29" x14ac:dyDescent="0.2">
      <c r="A17" s="8" t="s">
        <v>14</v>
      </c>
      <c r="B17" s="2">
        <v>2</v>
      </c>
      <c r="C17" s="15">
        <v>1.2</v>
      </c>
      <c r="D17" s="2">
        <v>100</v>
      </c>
      <c r="E17" s="15">
        <f t="shared" ref="E17:E18" si="9">(C17*D17)/1000</f>
        <v>0.12</v>
      </c>
      <c r="F17" s="2">
        <v>3.4</v>
      </c>
      <c r="G17" s="2">
        <v>0.99</v>
      </c>
      <c r="H17" s="2">
        <v>1.2</v>
      </c>
      <c r="I17" s="2" t="s">
        <v>18</v>
      </c>
      <c r="J17" s="2" t="s">
        <v>19</v>
      </c>
      <c r="K17" s="2" t="s">
        <v>18</v>
      </c>
      <c r="L17" s="2" t="s">
        <v>18</v>
      </c>
      <c r="M17" s="7">
        <v>2</v>
      </c>
      <c r="N17" s="15">
        <v>3.03</v>
      </c>
      <c r="O17" s="2">
        <v>140</v>
      </c>
      <c r="P17" s="15">
        <f>(N17*O17)/1000</f>
        <v>0.42419999999999997</v>
      </c>
      <c r="Q17" s="15">
        <v>10.731</v>
      </c>
      <c r="R17" s="2">
        <v>1.66</v>
      </c>
      <c r="S17" s="2">
        <v>1.35</v>
      </c>
      <c r="T17" s="2">
        <v>2.2000000000000002</v>
      </c>
      <c r="U17" s="22" t="s">
        <v>58</v>
      </c>
      <c r="V17" s="33">
        <v>4.1399999999999997</v>
      </c>
      <c r="W17" s="53">
        <f>V17*0.135</f>
        <v>0.55889999999999995</v>
      </c>
      <c r="X17" s="2"/>
      <c r="Y17" s="2"/>
      <c r="Z17" s="2"/>
      <c r="AA17" s="2"/>
      <c r="AB17" s="2"/>
      <c r="AC17" s="2"/>
    </row>
    <row r="18" spans="1:29" x14ac:dyDescent="0.2">
      <c r="A18" s="9" t="s">
        <v>14</v>
      </c>
      <c r="B18" s="9">
        <v>3</v>
      </c>
      <c r="C18" s="16">
        <v>1.53</v>
      </c>
      <c r="D18" s="10">
        <v>100</v>
      </c>
      <c r="E18" s="16">
        <f t="shared" si="9"/>
        <v>0.153</v>
      </c>
      <c r="F18" s="10">
        <v>1.3</v>
      </c>
      <c r="G18" s="10">
        <v>0.82</v>
      </c>
      <c r="H18" s="10">
        <v>0.36</v>
      </c>
      <c r="I18" s="10" t="s">
        <v>18</v>
      </c>
      <c r="J18" s="10" t="s">
        <v>19</v>
      </c>
      <c r="K18" s="10" t="s">
        <v>18</v>
      </c>
      <c r="L18" s="10" t="s">
        <v>18</v>
      </c>
      <c r="M18" s="9">
        <v>3</v>
      </c>
      <c r="N18" s="10" t="s">
        <v>18</v>
      </c>
      <c r="O18" s="10" t="s">
        <v>18</v>
      </c>
      <c r="P18" s="10" t="s">
        <v>18</v>
      </c>
      <c r="Q18" s="10" t="s">
        <v>18</v>
      </c>
      <c r="R18" s="10" t="s">
        <v>18</v>
      </c>
      <c r="S18" s="10" t="s">
        <v>18</v>
      </c>
      <c r="T18" s="10" t="s">
        <v>18</v>
      </c>
      <c r="U18" s="11" t="s">
        <v>18</v>
      </c>
      <c r="V18" s="34" t="s">
        <v>18</v>
      </c>
      <c r="W18" s="11" t="s">
        <v>18</v>
      </c>
      <c r="X18" s="2"/>
      <c r="Y18" s="2"/>
      <c r="Z18" s="2"/>
      <c r="AA18" s="2"/>
      <c r="AB18" s="2"/>
      <c r="AC18" s="2"/>
    </row>
    <row r="19" spans="1:29" x14ac:dyDescent="0.2">
      <c r="A19" s="5" t="s">
        <v>15</v>
      </c>
      <c r="B19" s="7">
        <v>1</v>
      </c>
      <c r="C19" s="2">
        <v>0</v>
      </c>
      <c r="D19" s="2">
        <v>100</v>
      </c>
      <c r="E19" s="2">
        <v>0</v>
      </c>
      <c r="F19" s="2">
        <v>8.1</v>
      </c>
      <c r="G19" s="2">
        <v>0.56000000000000005</v>
      </c>
      <c r="H19" s="14">
        <v>8.2000000000000003E-2</v>
      </c>
      <c r="I19" s="15" t="s">
        <v>18</v>
      </c>
      <c r="J19" s="2" t="s">
        <v>19</v>
      </c>
      <c r="K19" s="2" t="s">
        <v>18</v>
      </c>
      <c r="L19" s="2" t="s">
        <v>18</v>
      </c>
      <c r="M19" s="7">
        <v>1</v>
      </c>
      <c r="N19" s="2">
        <v>0</v>
      </c>
      <c r="O19" s="2">
        <v>300</v>
      </c>
      <c r="P19" s="2">
        <v>0</v>
      </c>
      <c r="Q19" s="15">
        <v>1.46</v>
      </c>
      <c r="R19" s="2">
        <v>3.33</v>
      </c>
      <c r="S19" s="2">
        <v>4.1000000000000002E-2</v>
      </c>
      <c r="T19" s="2" t="s">
        <v>18</v>
      </c>
      <c r="U19" s="8" t="s">
        <v>19</v>
      </c>
      <c r="V19" s="33" t="s">
        <v>18</v>
      </c>
      <c r="W19" s="8" t="s">
        <v>18</v>
      </c>
      <c r="X19" s="2"/>
      <c r="Y19" s="2"/>
      <c r="Z19" s="2"/>
      <c r="AA19" s="2"/>
      <c r="AB19" s="2"/>
      <c r="AC19" s="2"/>
    </row>
    <row r="20" spans="1:29" x14ac:dyDescent="0.2">
      <c r="A20" s="8" t="s">
        <v>15</v>
      </c>
      <c r="B20" s="2">
        <v>2</v>
      </c>
      <c r="C20" s="2">
        <v>0</v>
      </c>
      <c r="D20" s="2">
        <v>100</v>
      </c>
      <c r="E20" s="2">
        <v>0</v>
      </c>
      <c r="F20" s="2">
        <v>9.8000000000000007</v>
      </c>
      <c r="G20" s="2">
        <v>0.51</v>
      </c>
      <c r="H20" s="14">
        <v>8.7999999999999995E-2</v>
      </c>
      <c r="I20" s="15" t="s">
        <v>18</v>
      </c>
      <c r="J20" s="2" t="s">
        <v>19</v>
      </c>
      <c r="K20" s="2" t="s">
        <v>18</v>
      </c>
      <c r="L20" s="2" t="s">
        <v>18</v>
      </c>
      <c r="M20" s="7">
        <v>2</v>
      </c>
      <c r="N20" s="15">
        <v>6.0999999999999999E-2</v>
      </c>
      <c r="O20" s="2">
        <v>300</v>
      </c>
      <c r="P20" s="14">
        <f>(N20*O20)/1000</f>
        <v>1.83E-2</v>
      </c>
      <c r="Q20" s="15">
        <v>1.651</v>
      </c>
      <c r="R20" s="2">
        <v>1.69</v>
      </c>
      <c r="S20" s="2">
        <v>4.5999999999999999E-2</v>
      </c>
      <c r="T20" s="2" t="s">
        <v>18</v>
      </c>
      <c r="U20" s="8" t="s">
        <v>19</v>
      </c>
      <c r="V20" s="33" t="s">
        <v>18</v>
      </c>
      <c r="W20" s="8" t="s">
        <v>18</v>
      </c>
      <c r="X20" s="2"/>
      <c r="Y20" s="2"/>
      <c r="Z20" s="2"/>
      <c r="AA20" s="2"/>
      <c r="AB20" s="2"/>
      <c r="AC20" s="2"/>
    </row>
    <row r="21" spans="1:29" x14ac:dyDescent="0.2">
      <c r="A21" s="9" t="s">
        <v>15</v>
      </c>
      <c r="B21" s="9">
        <v>3</v>
      </c>
      <c r="C21" s="10">
        <v>0</v>
      </c>
      <c r="D21" s="10">
        <v>100</v>
      </c>
      <c r="E21" s="10">
        <v>0</v>
      </c>
      <c r="F21" s="10">
        <v>13.3</v>
      </c>
      <c r="G21" s="10">
        <v>0.47</v>
      </c>
      <c r="H21" s="20">
        <v>8.6999999999999994E-2</v>
      </c>
      <c r="I21" s="16" t="s">
        <v>18</v>
      </c>
      <c r="J21" s="10" t="s">
        <v>19</v>
      </c>
      <c r="K21" s="10" t="s">
        <v>18</v>
      </c>
      <c r="L21" s="10" t="s">
        <v>18</v>
      </c>
      <c r="M21" s="9">
        <v>3</v>
      </c>
      <c r="N21" s="10" t="s">
        <v>18</v>
      </c>
      <c r="O21" s="10" t="s">
        <v>18</v>
      </c>
      <c r="P21" s="10" t="s">
        <v>18</v>
      </c>
      <c r="Q21" s="10" t="s">
        <v>18</v>
      </c>
      <c r="R21" s="10" t="s">
        <v>18</v>
      </c>
      <c r="S21" s="10" t="s">
        <v>18</v>
      </c>
      <c r="T21" s="10" t="s">
        <v>18</v>
      </c>
      <c r="U21" s="11" t="s">
        <v>18</v>
      </c>
      <c r="V21" s="34" t="s">
        <v>18</v>
      </c>
      <c r="W21" s="11" t="s">
        <v>18</v>
      </c>
      <c r="X21" s="2"/>
      <c r="Y21" s="2"/>
      <c r="Z21" s="2"/>
      <c r="AA21" s="2"/>
      <c r="AB21" s="2"/>
      <c r="AC21" s="2"/>
    </row>
    <row r="22" spans="1:29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9" x14ac:dyDescent="0.2">
      <c r="A23" s="56" t="s">
        <v>34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9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9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9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9" x14ac:dyDescent="0.2">
      <c r="A27" s="2"/>
      <c r="B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9" x14ac:dyDescent="0.2">
      <c r="A28" s="2"/>
      <c r="B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9" x14ac:dyDescent="0.2">
      <c r="A29" s="2"/>
      <c r="B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9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9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9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1497D-CD6A-BE4D-9EA9-791BA962ED8A}">
  <dimension ref="A1:K7"/>
  <sheetViews>
    <sheetView zoomScale="161" zoomScaleNormal="161" workbookViewId="0">
      <selection activeCell="I9" sqref="I9"/>
    </sheetView>
  </sheetViews>
  <sheetFormatPr baseColWidth="10" defaultRowHeight="16" x14ac:dyDescent="0.2"/>
  <cols>
    <col min="1" max="1" width="23.33203125" customWidth="1"/>
    <col min="2" max="2" width="12.5" bestFit="1" customWidth="1"/>
    <col min="5" max="6" width="16.33203125" bestFit="1" customWidth="1"/>
    <col min="9" max="9" width="26" bestFit="1" customWidth="1"/>
    <col min="10" max="10" width="29" bestFit="1" customWidth="1"/>
    <col min="11" max="11" width="19.83203125" bestFit="1" customWidth="1"/>
  </cols>
  <sheetData>
    <row r="1" spans="1:11" x14ac:dyDescent="0.2">
      <c r="A1" s="1" t="s">
        <v>26</v>
      </c>
    </row>
    <row r="2" spans="1:11" x14ac:dyDescent="0.2">
      <c r="A2" s="3"/>
      <c r="B2" s="12" t="s">
        <v>8</v>
      </c>
      <c r="C2" s="12"/>
      <c r="D2" s="12"/>
      <c r="E2" s="12"/>
      <c r="F2" s="12"/>
      <c r="G2" s="12"/>
      <c r="H2" s="38"/>
      <c r="I2" s="12"/>
      <c r="J2" s="12"/>
      <c r="K2" s="40"/>
    </row>
    <row r="3" spans="1:11" x14ac:dyDescent="0.2">
      <c r="A3" s="4" t="s">
        <v>0</v>
      </c>
      <c r="B3" s="4" t="s">
        <v>25</v>
      </c>
      <c r="C3" s="4" t="s">
        <v>17</v>
      </c>
      <c r="D3" s="4" t="s">
        <v>3</v>
      </c>
      <c r="E3" s="4" t="s">
        <v>4</v>
      </c>
      <c r="F3" s="4" t="s">
        <v>5</v>
      </c>
      <c r="G3" s="4" t="s">
        <v>6</v>
      </c>
      <c r="H3" s="39" t="s">
        <v>30</v>
      </c>
      <c r="I3" s="28" t="s">
        <v>16</v>
      </c>
      <c r="J3" s="4" t="s">
        <v>28</v>
      </c>
      <c r="K3" s="4" t="s">
        <v>29</v>
      </c>
    </row>
    <row r="4" spans="1:11" x14ac:dyDescent="0.2">
      <c r="A4" s="5" t="s">
        <v>21</v>
      </c>
      <c r="B4" s="2">
        <v>36.200000000000003</v>
      </c>
      <c r="C4" s="2">
        <v>45</v>
      </c>
      <c r="D4" s="2">
        <v>1.6</v>
      </c>
      <c r="E4" s="2">
        <v>40.4</v>
      </c>
      <c r="F4" s="2">
        <v>1.76</v>
      </c>
      <c r="G4" s="2">
        <v>3.16</v>
      </c>
      <c r="H4" s="2">
        <v>7.6</v>
      </c>
      <c r="I4" s="27" t="s">
        <v>35</v>
      </c>
      <c r="J4" s="33">
        <v>33.9</v>
      </c>
      <c r="K4" s="49">
        <f>J4*0.04</f>
        <v>1.3559999999999999</v>
      </c>
    </row>
    <row r="5" spans="1:11" x14ac:dyDescent="0.2">
      <c r="A5" s="9" t="s">
        <v>22</v>
      </c>
      <c r="B5" s="10">
        <v>13.4</v>
      </c>
      <c r="C5" s="10">
        <v>45</v>
      </c>
      <c r="D5" s="10">
        <v>0.6</v>
      </c>
      <c r="E5" s="10">
        <v>16.3</v>
      </c>
      <c r="F5" s="10">
        <v>1.92</v>
      </c>
      <c r="G5" s="10">
        <v>1.04</v>
      </c>
      <c r="H5" s="10">
        <v>6.4</v>
      </c>
      <c r="I5" s="30" t="s">
        <v>36</v>
      </c>
      <c r="J5" s="34">
        <v>10.1</v>
      </c>
      <c r="K5" s="48">
        <f>J5*0.04</f>
        <v>0.40399999999999997</v>
      </c>
    </row>
    <row r="6" spans="1:11" x14ac:dyDescent="0.2">
      <c r="A6" s="7" t="s">
        <v>23</v>
      </c>
      <c r="B6" s="2">
        <v>41.6</v>
      </c>
      <c r="C6" s="2">
        <v>45</v>
      </c>
      <c r="D6" s="15">
        <v>1.9</v>
      </c>
      <c r="E6" s="2">
        <v>53.7</v>
      </c>
      <c r="F6" s="2">
        <v>1.88</v>
      </c>
      <c r="G6" s="2">
        <v>3.07</v>
      </c>
      <c r="H6" s="2">
        <v>6.3</v>
      </c>
      <c r="I6" s="29" t="s">
        <v>37</v>
      </c>
      <c r="J6" s="33">
        <v>26.1</v>
      </c>
      <c r="K6" s="54">
        <f>J6*0.04</f>
        <v>1.044</v>
      </c>
    </row>
    <row r="7" spans="1:11" x14ac:dyDescent="0.2">
      <c r="A7" s="9" t="s">
        <v>24</v>
      </c>
      <c r="B7" s="10">
        <v>33</v>
      </c>
      <c r="C7" s="10">
        <v>45</v>
      </c>
      <c r="D7" s="10">
        <v>1.5</v>
      </c>
      <c r="E7" s="10">
        <v>57.9</v>
      </c>
      <c r="F7" s="10">
        <v>1.84</v>
      </c>
      <c r="G7" s="10">
        <v>1.92</v>
      </c>
      <c r="H7" s="10">
        <v>3.1</v>
      </c>
      <c r="I7" s="30" t="s">
        <v>38</v>
      </c>
      <c r="J7" s="34">
        <v>11.9</v>
      </c>
      <c r="K7" s="55">
        <f>J7*0.004</f>
        <v>4.76000000000000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er, Alexandra Anh-Thu</dc:creator>
  <cp:lastModifiedBy>Weber, Alexandra Anh-Thu</cp:lastModifiedBy>
  <dcterms:created xsi:type="dcterms:W3CDTF">2025-10-03T08:25:12Z</dcterms:created>
  <dcterms:modified xsi:type="dcterms:W3CDTF">2026-04-10T13:57:06Z</dcterms:modified>
</cp:coreProperties>
</file>